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innes/Dropbox/MPN COVID Survey - Leukemia/Re-submission/"/>
    </mc:Choice>
  </mc:AlternateContent>
  <xr:revisionPtr revIDLastSave="0" documentId="8_{9809D279-27D5-454F-904D-F31B6803DFA1}" xr6:coauthVersionLast="45" xr6:coauthVersionMax="45" xr10:uidLastSave="{00000000-0000-0000-0000-000000000000}"/>
  <bookViews>
    <workbookView xWindow="0" yWindow="460" windowWidth="28800" windowHeight="16640" xr2:uid="{92903834-C387-5B4D-A252-46A4C324ECE8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9" uniqueCount="128">
  <si>
    <t>ID</t>
  </si>
  <si>
    <t>Age</t>
  </si>
  <si>
    <t>Sex (m/f)</t>
  </si>
  <si>
    <t>BMI</t>
  </si>
  <si>
    <t>Demographics</t>
  </si>
  <si>
    <t>Date of diagnosis</t>
  </si>
  <si>
    <t>Current treatment (at last follow up prior to covid-19 infection)</t>
  </si>
  <si>
    <t>Diabetes</t>
  </si>
  <si>
    <t>Hypertension</t>
  </si>
  <si>
    <t>Baseline bloods (at last follow up prior to covid-19 infection)</t>
  </si>
  <si>
    <t>Other (provide details)</t>
  </si>
  <si>
    <t>WCC</t>
  </si>
  <si>
    <t>Neut</t>
  </si>
  <si>
    <t>Baso</t>
  </si>
  <si>
    <t>Hb (g/L)</t>
  </si>
  <si>
    <t>Plt</t>
  </si>
  <si>
    <t>PT</t>
  </si>
  <si>
    <t>APTT</t>
  </si>
  <si>
    <t>ALT</t>
  </si>
  <si>
    <t>AST</t>
  </si>
  <si>
    <t>LDH</t>
  </si>
  <si>
    <t>CRP</t>
  </si>
  <si>
    <t>Ferritin</t>
  </si>
  <si>
    <t>Lymph</t>
  </si>
  <si>
    <t>D-dimer</t>
  </si>
  <si>
    <t>Fibrinogen</t>
  </si>
  <si>
    <t>Covid-19 infection and severity</t>
  </si>
  <si>
    <t>High flow nasal o2</t>
  </si>
  <si>
    <t>O2 via mask/nasa specs</t>
  </si>
  <si>
    <t>CPAP</t>
  </si>
  <si>
    <t>NIV</t>
  </si>
  <si>
    <t>Intubated</t>
  </si>
  <si>
    <t>Bloods at diagnosis of covid-19</t>
  </si>
  <si>
    <t>Ruxolitinib</t>
  </si>
  <si>
    <t>25mg BD</t>
  </si>
  <si>
    <t>Days from symptom onset to presentation</t>
  </si>
  <si>
    <t>Other (insert details)</t>
  </si>
  <si>
    <t>Details</t>
  </si>
  <si>
    <t>Hydroxycarbamide - 12 months</t>
  </si>
  <si>
    <t>Antibiotics</t>
  </si>
  <si>
    <t>CRNMB (Required surgical/medical Rx but not major bleed)</t>
  </si>
  <si>
    <t>Death/ recovery (dropdown)</t>
  </si>
  <si>
    <t>Recovered</t>
  </si>
  <si>
    <t>Details of trial</t>
  </si>
  <si>
    <t>Covid treatment 1 (dropdown)</t>
  </si>
  <si>
    <t>Covid treatment 2 (dropdown)</t>
  </si>
  <si>
    <t>Hydroxychloroquine</t>
  </si>
  <si>
    <t>None</t>
  </si>
  <si>
    <t>Recovery trial</t>
  </si>
  <si>
    <t>WHO severity (dropdown)</t>
  </si>
  <si>
    <t>Physician ceiling of care (dropdown)</t>
  </si>
  <si>
    <t>ITU referral (dropdown)</t>
  </si>
  <si>
    <t>Not indicated</t>
  </si>
  <si>
    <t>Full escalation</t>
  </si>
  <si>
    <t>Prophylactic dose LMWH</t>
  </si>
  <si>
    <t>VTE prophylaxis (dropdown)</t>
  </si>
  <si>
    <t>JAK2 V617F</t>
  </si>
  <si>
    <t>Primary MF</t>
  </si>
  <si>
    <t>MPN phase at covid diagnosis (dropdown)</t>
  </si>
  <si>
    <t>Chronic phase</t>
  </si>
  <si>
    <t>m</t>
  </si>
  <si>
    <t>MPN diagnosis (dropdown)</t>
  </si>
  <si>
    <t>Haematological disease</t>
  </si>
  <si>
    <t>Mutation</t>
  </si>
  <si>
    <t xml:space="preserve">Active treatment </t>
  </si>
  <si>
    <t>Treatment</t>
  </si>
  <si>
    <t>Anagrelide</t>
  </si>
  <si>
    <t>Additional immunosuppression (details)</t>
  </si>
  <si>
    <t>Antiplatelet (dropdown)</t>
  </si>
  <si>
    <t>Anticoagulant (dropdown)</t>
  </si>
  <si>
    <t>Comorbidity 1</t>
  </si>
  <si>
    <t>Comorbidity 4</t>
  </si>
  <si>
    <t>Comorbidity 3</t>
  </si>
  <si>
    <t>Comorbidity 2</t>
  </si>
  <si>
    <t>Other symtpoms (details)</t>
  </si>
  <si>
    <t>Symptoms 1 (dropdown)</t>
  </si>
  <si>
    <t>Symptoms 2 (dropdown)</t>
  </si>
  <si>
    <t>Symptoms 3 (dropdown)</t>
  </si>
  <si>
    <t>Fever</t>
  </si>
  <si>
    <t>Dyspnoea</t>
  </si>
  <si>
    <t>Symptoms 4 (dropdown)</t>
  </si>
  <si>
    <t>Moderate (pnemumonia but SpO2 ≥ 90% air)</t>
  </si>
  <si>
    <t>Infection in community</t>
  </si>
  <si>
    <t>Nosocomial infection? (dropdown)</t>
  </si>
  <si>
    <t>Covid associated VTE</t>
  </si>
  <si>
    <t>Covid associated arterial thrombosis</t>
  </si>
  <si>
    <t>Major bleed (&gt;2 units RBC)</t>
  </si>
  <si>
    <t>MPN treatment stopped?</t>
  </si>
  <si>
    <t>Ethnicity</t>
  </si>
  <si>
    <t>Active Medication/ venesection (1)</t>
  </si>
  <si>
    <t>Dose (1)</t>
  </si>
  <si>
    <t>Medication/ venesection (2)</t>
  </si>
  <si>
    <t>0.5mg OD</t>
  </si>
  <si>
    <t>Dose (2)</t>
  </si>
  <si>
    <t>No</t>
  </si>
  <si>
    <t>Not done</t>
  </si>
  <si>
    <t xml:space="preserve">Transfusion dependent </t>
  </si>
  <si>
    <t xml:space="preserve">MPN associated thrombosis </t>
  </si>
  <si>
    <t xml:space="preserve">MPN associated bleed </t>
  </si>
  <si>
    <t>MPN treatment continued</t>
  </si>
  <si>
    <t>ICU admission date</t>
  </si>
  <si>
    <t xml:space="preserve">MPN Disease severity </t>
  </si>
  <si>
    <t xml:space="preserve">Past medical history </t>
  </si>
  <si>
    <t>Previous treatment</t>
  </si>
  <si>
    <t>Date of last follow-up</t>
  </si>
  <si>
    <t>Notes / cause of death etc</t>
  </si>
  <si>
    <t>MF- DIPPS plus</t>
  </si>
  <si>
    <t>Low</t>
  </si>
  <si>
    <t>Date of diagnosis (COVID)</t>
  </si>
  <si>
    <t xml:space="preserve">Swab PCR pos </t>
  </si>
  <si>
    <t>Required admission</t>
  </si>
  <si>
    <t xml:space="preserve">Hospital admission </t>
  </si>
  <si>
    <t xml:space="preserve">Date of death/discharge </t>
  </si>
  <si>
    <t xml:space="preserve">Abnormal karyotype </t>
  </si>
  <si>
    <t>O2 via mask/NS</t>
  </si>
  <si>
    <t>High flow</t>
  </si>
  <si>
    <t>RRT/Dialysis</t>
  </si>
  <si>
    <t>Swab positive</t>
  </si>
  <si>
    <t>Classic COVID19</t>
  </si>
  <si>
    <t>Imaging confirmed (dropdown)</t>
  </si>
  <si>
    <t>Outcome</t>
  </si>
  <si>
    <t>White</t>
  </si>
  <si>
    <t>EXAMPLE_01</t>
  </si>
  <si>
    <t>Active treatment 
(exc anti-platelets etc)</t>
  </si>
  <si>
    <t>BNP</t>
  </si>
  <si>
    <t>Troponin</t>
  </si>
  <si>
    <t>Blood group (ABO+/-)</t>
  </si>
  <si>
    <t>O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theme="0" tint="-0.49998474074526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1" xfId="0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1" fillId="0" borderId="0" xfId="0" applyFont="1"/>
    <xf numFmtId="0" fontId="1" fillId="4" borderId="4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2" fillId="2" borderId="1" xfId="0" applyFont="1" applyFill="1" applyBorder="1" applyAlignment="1">
      <alignment wrapText="1"/>
    </xf>
    <xf numFmtId="0" fontId="4" fillId="0" borderId="0" xfId="0" applyFont="1" applyAlignment="1">
      <alignment horizontal="left"/>
    </xf>
    <xf numFmtId="14" fontId="4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14" fontId="0" fillId="0" borderId="0" xfId="0" applyNumberFormat="1" applyFont="1" applyAlignment="1">
      <alignment horizontal="left"/>
    </xf>
    <xf numFmtId="0" fontId="1" fillId="4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 wrapText="1"/>
    </xf>
    <xf numFmtId="0" fontId="1" fillId="4" borderId="4" xfId="0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4336C-8DC1-1B4A-8B0F-E69C596ACC83}">
  <dimension ref="A1:CS293"/>
  <sheetViews>
    <sheetView tabSelected="1" zoomScale="95" zoomScaleNormal="95" workbookViewId="0">
      <pane ySplit="3" topLeftCell="A4" activePane="bottomLeft" state="frozen"/>
      <selection pane="bottomLeft" activeCell="D6" sqref="D6"/>
    </sheetView>
  </sheetViews>
  <sheetFormatPr baseColWidth="10" defaultColWidth="11" defaultRowHeight="16" x14ac:dyDescent="0.2"/>
  <cols>
    <col min="1" max="1" width="11.83203125" bestFit="1" customWidth="1"/>
    <col min="2" max="2" width="6.6640625" customWidth="1"/>
    <col min="3" max="3" width="6.33203125" customWidth="1"/>
    <col min="4" max="4" width="10.5" customWidth="1"/>
    <col min="5" max="5" width="6.6640625" customWidth="1"/>
    <col min="6" max="6" width="7.83203125" customWidth="1"/>
    <col min="7" max="7" width="18.33203125" customWidth="1"/>
    <col min="8" max="8" width="13.1640625" bestFit="1" customWidth="1"/>
    <col min="9" max="9" width="12.1640625" bestFit="1" customWidth="1"/>
    <col min="10" max="10" width="9.33203125" customWidth="1"/>
    <col min="11" max="11" width="13.5" customWidth="1"/>
    <col min="12" max="13" width="20.33203125" customWidth="1"/>
    <col min="15" max="15" width="16.33203125" customWidth="1"/>
    <col min="17" max="17" width="11.83203125" customWidth="1"/>
    <col min="18" max="18" width="27" bestFit="1" customWidth="1"/>
    <col min="19" max="19" width="12.6640625" customWidth="1"/>
    <col min="20" max="20" width="15.33203125" customWidth="1"/>
    <col min="21" max="21" width="20.33203125" customWidth="1"/>
    <col min="22" max="22" width="15.83203125" customWidth="1"/>
    <col min="23" max="23" width="22" customWidth="1"/>
    <col min="24" max="25" width="15.83203125" customWidth="1"/>
    <col min="27" max="27" width="14.6640625" bestFit="1" customWidth="1"/>
    <col min="28" max="28" width="15.33203125" customWidth="1"/>
    <col min="29" max="29" width="15.5" customWidth="1"/>
    <col min="30" max="30" width="15.6640625" customWidth="1"/>
    <col min="31" max="31" width="21" customWidth="1"/>
    <col min="62" max="67" width="21.33203125" customWidth="1"/>
    <col min="68" max="68" width="15" customWidth="1"/>
    <col min="69" max="69" width="20.1640625" bestFit="1" customWidth="1"/>
    <col min="70" max="70" width="12.33203125" bestFit="1" customWidth="1"/>
    <col min="71" max="71" width="14.33203125" bestFit="1" customWidth="1"/>
    <col min="72" max="72" width="17.5" bestFit="1" customWidth="1"/>
    <col min="73" max="73" width="20.6640625" customWidth="1"/>
    <col min="74" max="74" width="22.83203125" bestFit="1" customWidth="1"/>
    <col min="75" max="75" width="17.6640625" customWidth="1"/>
    <col min="76" max="76" width="20.83203125" customWidth="1"/>
    <col min="77" max="77" width="16.83203125" customWidth="1"/>
    <col min="78" max="78" width="15.5" customWidth="1"/>
    <col min="80" max="80" width="21.1640625" customWidth="1"/>
    <col min="81" max="83" width="15.33203125" customWidth="1"/>
    <col min="90" max="90" width="16.6640625" customWidth="1"/>
    <col min="91" max="91" width="20.83203125" customWidth="1"/>
    <col min="92" max="93" width="17.6640625" customWidth="1"/>
    <col min="94" max="94" width="21.83203125" customWidth="1"/>
    <col min="95" max="95" width="14.5" bestFit="1" customWidth="1"/>
    <col min="96" max="96" width="14.5" customWidth="1"/>
    <col min="97" max="97" width="79.5" customWidth="1"/>
  </cols>
  <sheetData>
    <row r="1" spans="1:97" s="3" customFormat="1" ht="35" customHeight="1" x14ac:dyDescent="0.25">
      <c r="A1" s="13" t="s">
        <v>4</v>
      </c>
      <c r="B1" s="13"/>
      <c r="C1" s="13"/>
      <c r="D1" s="13"/>
      <c r="E1" s="13"/>
      <c r="F1" s="12"/>
      <c r="G1" s="14" t="s">
        <v>62</v>
      </c>
      <c r="H1" s="15"/>
      <c r="I1" s="15"/>
      <c r="J1" s="15"/>
      <c r="K1" s="16"/>
      <c r="L1" s="14" t="s">
        <v>6</v>
      </c>
      <c r="M1" s="15"/>
      <c r="N1" s="15"/>
      <c r="O1" s="15"/>
      <c r="P1" s="15"/>
      <c r="Q1" s="15"/>
      <c r="R1" s="15"/>
      <c r="S1" s="15"/>
      <c r="T1" s="15"/>
      <c r="U1" s="4"/>
      <c r="V1" s="17" t="s">
        <v>101</v>
      </c>
      <c r="W1" s="18"/>
      <c r="X1" s="18"/>
      <c r="Y1" s="18"/>
      <c r="Z1" s="19"/>
      <c r="AA1" s="13" t="s">
        <v>102</v>
      </c>
      <c r="AB1" s="13"/>
      <c r="AC1" s="13"/>
      <c r="AD1" s="13"/>
      <c r="AE1" s="13"/>
      <c r="AF1" s="20" t="s">
        <v>9</v>
      </c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 t="s">
        <v>32</v>
      </c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14" t="s">
        <v>26</v>
      </c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6"/>
      <c r="BV1" s="14" t="s">
        <v>65</v>
      </c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6"/>
      <c r="CL1" s="13" t="s">
        <v>120</v>
      </c>
      <c r="CM1" s="13"/>
      <c r="CN1" s="13"/>
      <c r="CO1" s="13"/>
      <c r="CP1" s="13"/>
      <c r="CQ1" s="13"/>
      <c r="CR1" s="13"/>
      <c r="CS1" s="13"/>
    </row>
    <row r="2" spans="1:97" s="5" customFormat="1" ht="47" customHeight="1" x14ac:dyDescent="0.2">
      <c r="A2" s="1" t="s">
        <v>0</v>
      </c>
      <c r="B2" s="1" t="s">
        <v>1</v>
      </c>
      <c r="C2" s="1" t="s">
        <v>2</v>
      </c>
      <c r="D2" s="1" t="s">
        <v>88</v>
      </c>
      <c r="E2" s="1" t="s">
        <v>3</v>
      </c>
      <c r="F2" s="1" t="s">
        <v>126</v>
      </c>
      <c r="G2" s="2" t="s">
        <v>61</v>
      </c>
      <c r="H2" s="2" t="s">
        <v>5</v>
      </c>
      <c r="I2" s="2" t="s">
        <v>63</v>
      </c>
      <c r="J2" s="2" t="s">
        <v>36</v>
      </c>
      <c r="K2" s="2" t="s">
        <v>113</v>
      </c>
      <c r="L2" s="1" t="s">
        <v>123</v>
      </c>
      <c r="M2" s="1" t="s">
        <v>89</v>
      </c>
      <c r="N2" s="1" t="s">
        <v>90</v>
      </c>
      <c r="O2" s="1" t="s">
        <v>91</v>
      </c>
      <c r="P2" s="1" t="s">
        <v>93</v>
      </c>
      <c r="Q2" s="1" t="s">
        <v>103</v>
      </c>
      <c r="R2" s="1" t="s">
        <v>37</v>
      </c>
      <c r="S2" s="1" t="s">
        <v>68</v>
      </c>
      <c r="T2" s="1" t="s">
        <v>69</v>
      </c>
      <c r="U2" s="1" t="s">
        <v>67</v>
      </c>
      <c r="V2" s="2" t="s">
        <v>96</v>
      </c>
      <c r="W2" s="2" t="s">
        <v>97</v>
      </c>
      <c r="X2" s="2" t="s">
        <v>98</v>
      </c>
      <c r="Y2" s="2" t="s">
        <v>58</v>
      </c>
      <c r="Z2" s="2" t="s">
        <v>106</v>
      </c>
      <c r="AA2" s="1" t="s">
        <v>70</v>
      </c>
      <c r="AB2" s="1" t="s">
        <v>73</v>
      </c>
      <c r="AC2" s="1" t="s">
        <v>72</v>
      </c>
      <c r="AD2" s="1" t="s">
        <v>71</v>
      </c>
      <c r="AE2" s="1" t="s">
        <v>10</v>
      </c>
      <c r="AF2" s="2" t="s">
        <v>14</v>
      </c>
      <c r="AG2" s="2" t="s">
        <v>11</v>
      </c>
      <c r="AH2" s="2" t="s">
        <v>12</v>
      </c>
      <c r="AI2" s="2" t="s">
        <v>23</v>
      </c>
      <c r="AJ2" s="2" t="s">
        <v>13</v>
      </c>
      <c r="AK2" s="2" t="s">
        <v>15</v>
      </c>
      <c r="AL2" s="2" t="s">
        <v>16</v>
      </c>
      <c r="AM2" s="2" t="s">
        <v>17</v>
      </c>
      <c r="AN2" s="2" t="s">
        <v>18</v>
      </c>
      <c r="AO2" s="2" t="s">
        <v>19</v>
      </c>
      <c r="AP2" s="2" t="s">
        <v>20</v>
      </c>
      <c r="AQ2" s="2" t="s">
        <v>21</v>
      </c>
      <c r="AR2" s="2" t="s">
        <v>22</v>
      </c>
      <c r="AS2" s="1" t="s">
        <v>14</v>
      </c>
      <c r="AT2" s="1" t="s">
        <v>11</v>
      </c>
      <c r="AU2" s="1" t="s">
        <v>12</v>
      </c>
      <c r="AV2" s="1" t="s">
        <v>23</v>
      </c>
      <c r="AW2" s="1" t="s">
        <v>13</v>
      </c>
      <c r="AX2" s="1" t="s">
        <v>15</v>
      </c>
      <c r="AY2" s="1" t="s">
        <v>16</v>
      </c>
      <c r="AZ2" s="1" t="s">
        <v>17</v>
      </c>
      <c r="BA2" s="1" t="s">
        <v>24</v>
      </c>
      <c r="BB2" s="1" t="s">
        <v>25</v>
      </c>
      <c r="BC2" s="1" t="s">
        <v>18</v>
      </c>
      <c r="BD2" s="1" t="s">
        <v>19</v>
      </c>
      <c r="BE2" s="1" t="s">
        <v>20</v>
      </c>
      <c r="BF2" s="1" t="s">
        <v>21</v>
      </c>
      <c r="BG2" s="1" t="s">
        <v>22</v>
      </c>
      <c r="BH2" s="1" t="s">
        <v>124</v>
      </c>
      <c r="BI2" s="1" t="s">
        <v>125</v>
      </c>
      <c r="BJ2" s="2" t="s">
        <v>108</v>
      </c>
      <c r="BK2" s="2" t="s">
        <v>75</v>
      </c>
      <c r="BL2" s="2" t="s">
        <v>76</v>
      </c>
      <c r="BM2" s="2" t="s">
        <v>77</v>
      </c>
      <c r="BN2" s="2" t="s">
        <v>80</v>
      </c>
      <c r="BO2" s="2" t="s">
        <v>74</v>
      </c>
      <c r="BP2" s="2" t="s">
        <v>35</v>
      </c>
      <c r="BQ2" s="2" t="s">
        <v>83</v>
      </c>
      <c r="BR2" s="2" t="s">
        <v>109</v>
      </c>
      <c r="BS2" s="2" t="s">
        <v>119</v>
      </c>
      <c r="BT2" s="2" t="s">
        <v>111</v>
      </c>
      <c r="BU2" s="2" t="s">
        <v>49</v>
      </c>
      <c r="BV2" s="1" t="s">
        <v>87</v>
      </c>
      <c r="BW2" s="1" t="s">
        <v>44</v>
      </c>
      <c r="BX2" s="1" t="s">
        <v>43</v>
      </c>
      <c r="BY2" s="1" t="s">
        <v>45</v>
      </c>
      <c r="BZ2" s="1" t="s">
        <v>43</v>
      </c>
      <c r="CA2" s="1" t="s">
        <v>39</v>
      </c>
      <c r="CB2" s="1" t="s">
        <v>55</v>
      </c>
      <c r="CC2" s="1" t="s">
        <v>50</v>
      </c>
      <c r="CD2" s="6" t="s">
        <v>51</v>
      </c>
      <c r="CE2" s="1" t="s">
        <v>100</v>
      </c>
      <c r="CF2" s="1" t="s">
        <v>28</v>
      </c>
      <c r="CG2" s="1" t="s">
        <v>27</v>
      </c>
      <c r="CH2" s="1" t="s">
        <v>29</v>
      </c>
      <c r="CI2" s="1" t="s">
        <v>30</v>
      </c>
      <c r="CJ2" s="1" t="s">
        <v>31</v>
      </c>
      <c r="CK2" s="1" t="s">
        <v>116</v>
      </c>
      <c r="CL2" s="2" t="s">
        <v>84</v>
      </c>
      <c r="CM2" s="2" t="s">
        <v>85</v>
      </c>
      <c r="CN2" s="2" t="s">
        <v>86</v>
      </c>
      <c r="CO2" s="2" t="s">
        <v>40</v>
      </c>
      <c r="CP2" s="2" t="s">
        <v>41</v>
      </c>
      <c r="CQ2" s="2" t="s">
        <v>112</v>
      </c>
      <c r="CR2" s="2" t="s">
        <v>104</v>
      </c>
      <c r="CS2" s="2" t="s">
        <v>105</v>
      </c>
    </row>
    <row r="3" spans="1:97" s="7" customFormat="1" x14ac:dyDescent="0.2">
      <c r="A3" s="7" t="s">
        <v>122</v>
      </c>
      <c r="B3" s="7">
        <v>65</v>
      </c>
      <c r="C3" s="7" t="s">
        <v>60</v>
      </c>
      <c r="D3" s="7" t="s">
        <v>121</v>
      </c>
      <c r="E3" s="7">
        <v>31.2</v>
      </c>
      <c r="F3" s="7" t="s">
        <v>127</v>
      </c>
      <c r="G3" s="7" t="s">
        <v>57</v>
      </c>
      <c r="H3" s="8">
        <v>43094</v>
      </c>
      <c r="I3" s="7" t="s">
        <v>56</v>
      </c>
      <c r="K3" s="7" t="s">
        <v>95</v>
      </c>
      <c r="L3" s="7" t="s">
        <v>64</v>
      </c>
      <c r="M3" s="7" t="s">
        <v>33</v>
      </c>
      <c r="N3" s="7" t="s">
        <v>34</v>
      </c>
      <c r="O3" s="7" t="s">
        <v>66</v>
      </c>
      <c r="P3" s="7" t="s">
        <v>92</v>
      </c>
      <c r="Q3" s="7" t="s">
        <v>94</v>
      </c>
      <c r="R3" s="7" t="s">
        <v>38</v>
      </c>
      <c r="S3" s="7" t="s">
        <v>47</v>
      </c>
      <c r="T3" s="7" t="s">
        <v>47</v>
      </c>
      <c r="V3" s="7" t="s">
        <v>94</v>
      </c>
      <c r="W3" s="7" t="s">
        <v>47</v>
      </c>
      <c r="X3" s="7" t="s">
        <v>47</v>
      </c>
      <c r="Y3" s="7" t="s">
        <v>59</v>
      </c>
      <c r="Z3" s="7" t="s">
        <v>107</v>
      </c>
      <c r="AA3" s="7" t="s">
        <v>8</v>
      </c>
      <c r="AB3" s="7" t="s">
        <v>7</v>
      </c>
      <c r="AC3" s="7" t="s">
        <v>47</v>
      </c>
      <c r="AD3" s="7" t="s">
        <v>47</v>
      </c>
      <c r="AF3" s="7">
        <v>110</v>
      </c>
      <c r="AG3" s="7">
        <v>8.1999999999999993</v>
      </c>
      <c r="AH3" s="7">
        <v>5</v>
      </c>
      <c r="AI3" s="7">
        <v>2</v>
      </c>
      <c r="AJ3" s="7">
        <v>0.1</v>
      </c>
      <c r="AK3" s="7">
        <v>97</v>
      </c>
      <c r="AL3" s="7">
        <v>10.6</v>
      </c>
      <c r="AM3" s="7">
        <v>19.399999999999999</v>
      </c>
      <c r="AN3" s="7">
        <v>15</v>
      </c>
      <c r="AO3" s="7">
        <v>12</v>
      </c>
      <c r="AS3" s="7">
        <v>102</v>
      </c>
      <c r="AT3" s="7">
        <v>10.6</v>
      </c>
      <c r="AU3" s="7">
        <v>7.3</v>
      </c>
      <c r="AV3" s="7">
        <v>0.8</v>
      </c>
      <c r="AW3" s="7">
        <v>0.03</v>
      </c>
      <c r="AX3" s="7">
        <v>85</v>
      </c>
      <c r="AY3" s="7">
        <v>11</v>
      </c>
      <c r="AZ3" s="7">
        <v>18.3</v>
      </c>
      <c r="BA3" s="7">
        <v>850</v>
      </c>
      <c r="BB3" s="7">
        <v>2.6</v>
      </c>
      <c r="BC3" s="7">
        <v>14</v>
      </c>
      <c r="BD3" s="7">
        <v>13</v>
      </c>
      <c r="BE3" s="7">
        <v>500</v>
      </c>
      <c r="BF3" s="7">
        <v>80</v>
      </c>
      <c r="BG3" s="7">
        <v>350</v>
      </c>
      <c r="BJ3" s="8">
        <v>43918</v>
      </c>
      <c r="BK3" s="7" t="s">
        <v>78</v>
      </c>
      <c r="BL3" s="7" t="s">
        <v>79</v>
      </c>
      <c r="BM3" s="7" t="s">
        <v>79</v>
      </c>
      <c r="BP3" s="7">
        <v>5</v>
      </c>
      <c r="BQ3" s="7" t="s">
        <v>82</v>
      </c>
      <c r="BR3" s="7" t="s">
        <v>117</v>
      </c>
      <c r="BS3" s="7" t="s">
        <v>118</v>
      </c>
      <c r="BT3" s="7" t="s">
        <v>110</v>
      </c>
      <c r="BU3" s="7" t="s">
        <v>81</v>
      </c>
      <c r="BV3" s="7" t="s">
        <v>99</v>
      </c>
      <c r="BW3" s="7" t="s">
        <v>46</v>
      </c>
      <c r="BX3" s="7" t="s">
        <v>48</v>
      </c>
      <c r="BY3" s="7" t="s">
        <v>47</v>
      </c>
      <c r="CA3" s="7" t="s">
        <v>94</v>
      </c>
      <c r="CB3" s="7" t="s">
        <v>54</v>
      </c>
      <c r="CC3" s="7" t="s">
        <v>53</v>
      </c>
      <c r="CD3" s="7" t="s">
        <v>52</v>
      </c>
      <c r="CF3" s="7" t="s">
        <v>114</v>
      </c>
      <c r="CG3" s="7" t="s">
        <v>115</v>
      </c>
      <c r="CH3" s="7" t="s">
        <v>47</v>
      </c>
      <c r="CI3" s="7" t="s">
        <v>47</v>
      </c>
      <c r="CJ3" s="7" t="s">
        <v>94</v>
      </c>
      <c r="CK3" s="7" t="s">
        <v>47</v>
      </c>
      <c r="CL3" s="7" t="s">
        <v>47</v>
      </c>
      <c r="CM3" s="7" t="s">
        <v>47</v>
      </c>
      <c r="CN3" s="7" t="s">
        <v>94</v>
      </c>
      <c r="CO3" s="7" t="s">
        <v>94</v>
      </c>
      <c r="CP3" s="7" t="s">
        <v>42</v>
      </c>
      <c r="CQ3" s="8">
        <v>43952</v>
      </c>
      <c r="CR3" s="8">
        <v>43983</v>
      </c>
    </row>
    <row r="4" spans="1:97" s="10" customFormat="1" x14ac:dyDescent="0.2">
      <c r="H4" s="11"/>
      <c r="BJ4" s="11"/>
      <c r="CQ4" s="11"/>
      <c r="CR4" s="11"/>
    </row>
    <row r="5" spans="1:97" s="10" customFormat="1" x14ac:dyDescent="0.2">
      <c r="H5" s="11"/>
      <c r="BJ5" s="11"/>
      <c r="CQ5" s="11"/>
      <c r="CR5" s="11"/>
    </row>
    <row r="6" spans="1:97" s="10" customFormat="1" x14ac:dyDescent="0.2">
      <c r="H6" s="11"/>
      <c r="BJ6" s="11"/>
      <c r="CQ6" s="11"/>
      <c r="CR6" s="11"/>
    </row>
    <row r="7" spans="1:97" s="10" customFormat="1" x14ac:dyDescent="0.2">
      <c r="H7" s="11"/>
      <c r="BJ7" s="11"/>
      <c r="CQ7" s="11"/>
      <c r="CR7" s="11"/>
    </row>
    <row r="8" spans="1:97" s="10" customFormat="1" x14ac:dyDescent="0.2">
      <c r="H8" s="11"/>
      <c r="BJ8" s="11"/>
      <c r="CQ8" s="11"/>
      <c r="CR8" s="11"/>
    </row>
    <row r="9" spans="1:97" s="10" customFormat="1" x14ac:dyDescent="0.2">
      <c r="H9" s="11"/>
      <c r="BJ9" s="11"/>
      <c r="CQ9" s="11"/>
      <c r="CR9" s="11"/>
    </row>
    <row r="10" spans="1:97" s="10" customFormat="1" x14ac:dyDescent="0.2">
      <c r="H10" s="11"/>
      <c r="BJ10" s="11"/>
      <c r="CQ10" s="11"/>
      <c r="CR10" s="11"/>
    </row>
    <row r="11" spans="1:97" s="10" customFormat="1" x14ac:dyDescent="0.2">
      <c r="H11" s="11"/>
      <c r="BJ11" s="11"/>
      <c r="CQ11" s="11"/>
      <c r="CR11" s="11"/>
    </row>
    <row r="12" spans="1:97" s="10" customFormat="1" x14ac:dyDescent="0.2">
      <c r="H12" s="11"/>
      <c r="BJ12" s="11"/>
      <c r="CQ12" s="11"/>
      <c r="CR12" s="11"/>
    </row>
    <row r="13" spans="1:97" s="10" customFormat="1" x14ac:dyDescent="0.2">
      <c r="H13" s="11"/>
      <c r="BJ13" s="11"/>
      <c r="CQ13" s="11"/>
      <c r="CR13" s="11"/>
    </row>
    <row r="14" spans="1:97" s="10" customFormat="1" x14ac:dyDescent="0.2">
      <c r="H14" s="11"/>
      <c r="BJ14" s="11"/>
      <c r="CQ14" s="11"/>
      <c r="CR14" s="11"/>
    </row>
    <row r="15" spans="1:97" s="10" customFormat="1" x14ac:dyDescent="0.2">
      <c r="H15" s="11"/>
      <c r="BJ15" s="11"/>
      <c r="CQ15" s="11"/>
      <c r="CR15" s="11"/>
    </row>
    <row r="16" spans="1:97" s="10" customFormat="1" x14ac:dyDescent="0.2">
      <c r="H16" s="11"/>
      <c r="BJ16" s="11"/>
      <c r="CQ16" s="11"/>
      <c r="CR16" s="11"/>
    </row>
    <row r="17" spans="8:96" s="10" customFormat="1" x14ac:dyDescent="0.2">
      <c r="H17" s="11"/>
      <c r="BJ17" s="11"/>
      <c r="CQ17" s="11"/>
      <c r="CR17" s="11"/>
    </row>
    <row r="18" spans="8:96" s="10" customFormat="1" x14ac:dyDescent="0.2">
      <c r="H18" s="11"/>
      <c r="BJ18" s="11"/>
      <c r="CQ18" s="11"/>
      <c r="CR18" s="11"/>
    </row>
    <row r="19" spans="8:96" s="10" customFormat="1" x14ac:dyDescent="0.2">
      <c r="H19" s="11"/>
      <c r="BJ19" s="11"/>
      <c r="CQ19" s="11"/>
      <c r="CR19" s="11"/>
    </row>
    <row r="20" spans="8:96" s="10" customFormat="1" x14ac:dyDescent="0.2">
      <c r="H20" s="11"/>
      <c r="BJ20" s="11"/>
      <c r="CQ20" s="11"/>
      <c r="CR20" s="11"/>
    </row>
    <row r="21" spans="8:96" s="10" customFormat="1" x14ac:dyDescent="0.2">
      <c r="H21" s="11"/>
      <c r="BJ21" s="11"/>
      <c r="CQ21" s="11"/>
      <c r="CR21" s="11"/>
    </row>
    <row r="22" spans="8:96" s="10" customFormat="1" x14ac:dyDescent="0.2">
      <c r="H22" s="11"/>
      <c r="BJ22" s="11"/>
      <c r="CQ22" s="11"/>
      <c r="CR22" s="11"/>
    </row>
    <row r="23" spans="8:96" s="10" customFormat="1" x14ac:dyDescent="0.2">
      <c r="H23" s="11"/>
      <c r="BJ23" s="11"/>
      <c r="CQ23" s="11"/>
      <c r="CR23" s="11"/>
    </row>
    <row r="24" spans="8:96" s="10" customFormat="1" x14ac:dyDescent="0.2">
      <c r="H24" s="11"/>
      <c r="BJ24" s="11"/>
      <c r="CQ24" s="11"/>
      <c r="CR24" s="11"/>
    </row>
    <row r="25" spans="8:96" s="10" customFormat="1" x14ac:dyDescent="0.2">
      <c r="H25" s="11"/>
      <c r="BJ25" s="11"/>
      <c r="CQ25" s="11"/>
      <c r="CR25" s="11"/>
    </row>
    <row r="26" spans="8:96" s="10" customFormat="1" x14ac:dyDescent="0.2">
      <c r="H26" s="11"/>
      <c r="BJ26" s="11"/>
      <c r="CQ26" s="11"/>
      <c r="CR26" s="11"/>
    </row>
    <row r="27" spans="8:96" s="10" customFormat="1" x14ac:dyDescent="0.2">
      <c r="H27" s="11"/>
      <c r="BJ27" s="11"/>
      <c r="CQ27" s="11"/>
      <c r="CR27" s="11"/>
    </row>
    <row r="28" spans="8:96" s="10" customFormat="1" x14ac:dyDescent="0.2">
      <c r="H28" s="11"/>
      <c r="BJ28" s="11"/>
      <c r="CQ28" s="11"/>
      <c r="CR28" s="11"/>
    </row>
    <row r="29" spans="8:96" s="10" customFormat="1" x14ac:dyDescent="0.2">
      <c r="H29" s="11"/>
      <c r="BJ29" s="11"/>
      <c r="CQ29" s="11"/>
      <c r="CR29" s="11"/>
    </row>
    <row r="30" spans="8:96" s="10" customFormat="1" x14ac:dyDescent="0.2">
      <c r="H30" s="11"/>
      <c r="BJ30" s="11"/>
      <c r="CQ30" s="11"/>
      <c r="CR30" s="11"/>
    </row>
    <row r="31" spans="8:96" s="10" customFormat="1" x14ac:dyDescent="0.2">
      <c r="H31" s="11"/>
      <c r="BJ31" s="11"/>
      <c r="CQ31" s="11"/>
      <c r="CR31" s="11"/>
    </row>
    <row r="32" spans="8:96" s="10" customFormat="1" x14ac:dyDescent="0.2">
      <c r="H32" s="11"/>
      <c r="BJ32" s="11"/>
      <c r="CQ32" s="11"/>
      <c r="CR32" s="11"/>
    </row>
    <row r="33" spans="8:96" s="10" customFormat="1" x14ac:dyDescent="0.2">
      <c r="H33" s="11"/>
      <c r="BJ33" s="11"/>
      <c r="CQ33" s="11"/>
      <c r="CR33" s="11"/>
    </row>
    <row r="34" spans="8:96" s="10" customFormat="1" x14ac:dyDescent="0.2">
      <c r="H34" s="11"/>
      <c r="BJ34" s="11"/>
      <c r="CQ34" s="11"/>
      <c r="CR34" s="11"/>
    </row>
    <row r="35" spans="8:96" s="10" customFormat="1" x14ac:dyDescent="0.2">
      <c r="H35" s="11"/>
      <c r="BJ35" s="11"/>
      <c r="CQ35" s="11"/>
      <c r="CR35" s="11"/>
    </row>
    <row r="36" spans="8:96" s="10" customFormat="1" x14ac:dyDescent="0.2">
      <c r="H36" s="11"/>
      <c r="BJ36" s="11"/>
      <c r="CQ36" s="11"/>
      <c r="CR36" s="11"/>
    </row>
    <row r="37" spans="8:96" s="10" customFormat="1" x14ac:dyDescent="0.2">
      <c r="H37" s="11"/>
      <c r="BJ37" s="11"/>
      <c r="CQ37" s="11"/>
      <c r="CR37" s="11"/>
    </row>
    <row r="38" spans="8:96" s="10" customFormat="1" x14ac:dyDescent="0.2">
      <c r="H38" s="11"/>
      <c r="BJ38" s="11"/>
      <c r="CQ38" s="11"/>
      <c r="CR38" s="11"/>
    </row>
    <row r="39" spans="8:96" s="10" customFormat="1" x14ac:dyDescent="0.2">
      <c r="H39" s="11"/>
      <c r="BJ39" s="11"/>
      <c r="CQ39" s="11"/>
      <c r="CR39" s="11"/>
    </row>
    <row r="40" spans="8:96" s="10" customFormat="1" x14ac:dyDescent="0.2">
      <c r="H40" s="11"/>
      <c r="BJ40" s="11"/>
      <c r="CQ40" s="11"/>
      <c r="CR40" s="11"/>
    </row>
    <row r="41" spans="8:96" s="10" customFormat="1" x14ac:dyDescent="0.2">
      <c r="H41" s="11"/>
      <c r="BJ41" s="11"/>
      <c r="CQ41" s="11"/>
      <c r="CR41" s="11"/>
    </row>
    <row r="42" spans="8:96" s="10" customFormat="1" x14ac:dyDescent="0.2">
      <c r="H42" s="11"/>
      <c r="BJ42" s="11"/>
      <c r="CQ42" s="11"/>
      <c r="CR42" s="11"/>
    </row>
    <row r="43" spans="8:96" s="10" customFormat="1" x14ac:dyDescent="0.2">
      <c r="H43" s="11"/>
      <c r="BJ43" s="11"/>
      <c r="CQ43" s="11"/>
      <c r="CR43" s="11"/>
    </row>
    <row r="44" spans="8:96" s="10" customFormat="1" x14ac:dyDescent="0.2">
      <c r="H44" s="11"/>
      <c r="BJ44" s="11"/>
      <c r="CQ44" s="11"/>
      <c r="CR44" s="11"/>
    </row>
    <row r="45" spans="8:96" s="10" customFormat="1" x14ac:dyDescent="0.2">
      <c r="H45" s="11"/>
      <c r="BJ45" s="11"/>
      <c r="CQ45" s="11"/>
      <c r="CR45" s="11"/>
    </row>
    <row r="46" spans="8:96" s="10" customFormat="1" x14ac:dyDescent="0.2">
      <c r="H46" s="11"/>
      <c r="BJ46" s="11"/>
      <c r="CQ46" s="11"/>
      <c r="CR46" s="11"/>
    </row>
    <row r="47" spans="8:96" s="10" customFormat="1" x14ac:dyDescent="0.2">
      <c r="H47" s="11"/>
      <c r="BJ47" s="11"/>
      <c r="CQ47" s="11"/>
      <c r="CR47" s="11"/>
    </row>
    <row r="48" spans="8:96" s="10" customFormat="1" x14ac:dyDescent="0.2">
      <c r="H48" s="11"/>
      <c r="BJ48" s="11"/>
      <c r="CQ48" s="11"/>
      <c r="CR48" s="11"/>
    </row>
    <row r="49" spans="8:96" s="10" customFormat="1" x14ac:dyDescent="0.2">
      <c r="H49" s="11"/>
      <c r="BJ49" s="11"/>
      <c r="CQ49" s="11"/>
      <c r="CR49" s="11"/>
    </row>
    <row r="50" spans="8:96" s="10" customFormat="1" x14ac:dyDescent="0.2">
      <c r="H50" s="11"/>
      <c r="BJ50" s="11"/>
      <c r="CQ50" s="11"/>
      <c r="CR50" s="11"/>
    </row>
    <row r="51" spans="8:96" s="10" customFormat="1" x14ac:dyDescent="0.2">
      <c r="H51" s="11"/>
      <c r="BJ51" s="11"/>
      <c r="CQ51" s="11"/>
      <c r="CR51" s="11"/>
    </row>
    <row r="52" spans="8:96" s="10" customFormat="1" x14ac:dyDescent="0.2">
      <c r="H52" s="11"/>
      <c r="BJ52" s="11"/>
      <c r="CQ52" s="11"/>
      <c r="CR52" s="11"/>
    </row>
    <row r="53" spans="8:96" s="10" customFormat="1" x14ac:dyDescent="0.2">
      <c r="H53" s="11"/>
      <c r="BJ53" s="11"/>
      <c r="CQ53" s="11"/>
      <c r="CR53" s="11"/>
    </row>
    <row r="54" spans="8:96" s="10" customFormat="1" x14ac:dyDescent="0.2">
      <c r="H54" s="11"/>
      <c r="BJ54" s="11"/>
      <c r="CQ54" s="11"/>
      <c r="CR54" s="11"/>
    </row>
    <row r="55" spans="8:96" s="10" customFormat="1" x14ac:dyDescent="0.2">
      <c r="H55" s="11"/>
      <c r="BJ55" s="11"/>
      <c r="CQ55" s="11"/>
      <c r="CR55" s="11"/>
    </row>
    <row r="56" spans="8:96" s="10" customFormat="1" x14ac:dyDescent="0.2">
      <c r="H56" s="11"/>
      <c r="BJ56" s="11"/>
      <c r="CQ56" s="11"/>
      <c r="CR56" s="11"/>
    </row>
    <row r="57" spans="8:96" s="10" customFormat="1" x14ac:dyDescent="0.2">
      <c r="H57" s="11"/>
      <c r="BJ57" s="11"/>
      <c r="CQ57" s="11"/>
      <c r="CR57" s="11"/>
    </row>
    <row r="58" spans="8:96" s="10" customFormat="1" x14ac:dyDescent="0.2">
      <c r="H58" s="11"/>
      <c r="BJ58" s="11"/>
      <c r="CQ58" s="11"/>
      <c r="CR58" s="11"/>
    </row>
    <row r="59" spans="8:96" s="10" customFormat="1" x14ac:dyDescent="0.2">
      <c r="H59" s="11"/>
      <c r="BJ59" s="11"/>
      <c r="CQ59" s="11"/>
      <c r="CR59" s="11"/>
    </row>
    <row r="60" spans="8:96" s="10" customFormat="1" x14ac:dyDescent="0.2">
      <c r="H60" s="11"/>
      <c r="BJ60" s="11"/>
      <c r="CQ60" s="11"/>
      <c r="CR60" s="11"/>
    </row>
    <row r="61" spans="8:96" s="10" customFormat="1" x14ac:dyDescent="0.2">
      <c r="H61" s="11"/>
      <c r="BJ61" s="11"/>
      <c r="CQ61" s="11"/>
      <c r="CR61" s="11"/>
    </row>
    <row r="62" spans="8:96" s="10" customFormat="1" x14ac:dyDescent="0.2">
      <c r="H62" s="11"/>
      <c r="BJ62" s="11"/>
      <c r="CQ62" s="11"/>
      <c r="CR62" s="11"/>
    </row>
    <row r="63" spans="8:96" s="10" customFormat="1" x14ac:dyDescent="0.2">
      <c r="H63" s="11"/>
      <c r="BJ63" s="11"/>
      <c r="CQ63" s="11"/>
      <c r="CR63" s="11"/>
    </row>
    <row r="64" spans="8:96" s="10" customFormat="1" x14ac:dyDescent="0.2">
      <c r="H64" s="11"/>
      <c r="BJ64" s="11"/>
      <c r="CQ64" s="11"/>
      <c r="CR64" s="11"/>
    </row>
    <row r="65" spans="8:96" s="10" customFormat="1" x14ac:dyDescent="0.2">
      <c r="H65" s="11"/>
      <c r="BJ65" s="11"/>
      <c r="CQ65" s="11"/>
      <c r="CR65" s="11"/>
    </row>
    <row r="66" spans="8:96" s="10" customFormat="1" x14ac:dyDescent="0.2">
      <c r="H66" s="11"/>
      <c r="BJ66" s="11"/>
      <c r="CQ66" s="11"/>
      <c r="CR66" s="11"/>
    </row>
    <row r="67" spans="8:96" s="10" customFormat="1" x14ac:dyDescent="0.2">
      <c r="H67" s="11"/>
      <c r="BJ67" s="11"/>
      <c r="CQ67" s="11"/>
      <c r="CR67" s="11"/>
    </row>
    <row r="68" spans="8:96" s="10" customFormat="1" x14ac:dyDescent="0.2">
      <c r="H68" s="11"/>
      <c r="BJ68" s="11"/>
      <c r="CQ68" s="11"/>
      <c r="CR68" s="11"/>
    </row>
    <row r="69" spans="8:96" s="10" customFormat="1" x14ac:dyDescent="0.2">
      <c r="H69" s="11"/>
      <c r="BJ69" s="11"/>
      <c r="CQ69" s="11"/>
      <c r="CR69" s="11"/>
    </row>
    <row r="70" spans="8:96" s="10" customFormat="1" x14ac:dyDescent="0.2">
      <c r="H70" s="11"/>
      <c r="BJ70" s="11"/>
      <c r="CQ70" s="11"/>
      <c r="CR70" s="11"/>
    </row>
    <row r="71" spans="8:96" s="10" customFormat="1" x14ac:dyDescent="0.2">
      <c r="H71" s="11"/>
      <c r="BJ71" s="11"/>
      <c r="CQ71" s="11"/>
      <c r="CR71" s="11"/>
    </row>
    <row r="72" spans="8:96" s="10" customFormat="1" x14ac:dyDescent="0.2">
      <c r="H72" s="11"/>
      <c r="BJ72" s="11"/>
      <c r="CQ72" s="11"/>
      <c r="CR72" s="11"/>
    </row>
    <row r="73" spans="8:96" s="10" customFormat="1" x14ac:dyDescent="0.2">
      <c r="H73" s="11"/>
      <c r="BJ73" s="11"/>
      <c r="CQ73" s="11"/>
      <c r="CR73" s="11"/>
    </row>
    <row r="74" spans="8:96" s="10" customFormat="1" x14ac:dyDescent="0.2">
      <c r="H74" s="11"/>
      <c r="BJ74" s="11"/>
      <c r="CQ74" s="11"/>
      <c r="CR74" s="11"/>
    </row>
    <row r="75" spans="8:96" s="10" customFormat="1" x14ac:dyDescent="0.2">
      <c r="H75" s="11"/>
      <c r="BJ75" s="11"/>
      <c r="CQ75" s="11"/>
      <c r="CR75" s="11"/>
    </row>
    <row r="76" spans="8:96" s="10" customFormat="1" x14ac:dyDescent="0.2">
      <c r="H76" s="11"/>
      <c r="BJ76" s="11"/>
      <c r="CQ76" s="11"/>
      <c r="CR76" s="11"/>
    </row>
    <row r="77" spans="8:96" s="10" customFormat="1" x14ac:dyDescent="0.2">
      <c r="H77" s="11"/>
      <c r="BJ77" s="11"/>
      <c r="CQ77" s="11"/>
      <c r="CR77" s="11"/>
    </row>
    <row r="78" spans="8:96" s="10" customFormat="1" x14ac:dyDescent="0.2">
      <c r="H78" s="11"/>
      <c r="BJ78" s="11"/>
      <c r="CQ78" s="11"/>
      <c r="CR78" s="11"/>
    </row>
    <row r="79" spans="8:96" s="10" customFormat="1" x14ac:dyDescent="0.2">
      <c r="H79" s="11"/>
      <c r="BJ79" s="11"/>
      <c r="CQ79" s="11"/>
      <c r="CR79" s="11"/>
    </row>
    <row r="80" spans="8:96" s="10" customFormat="1" x14ac:dyDescent="0.2">
      <c r="H80" s="11"/>
      <c r="BJ80" s="11"/>
      <c r="CQ80" s="11"/>
      <c r="CR80" s="11"/>
    </row>
    <row r="81" spans="8:96" s="10" customFormat="1" x14ac:dyDescent="0.2">
      <c r="H81" s="11"/>
      <c r="BJ81" s="11"/>
      <c r="CQ81" s="11"/>
      <c r="CR81" s="11"/>
    </row>
    <row r="82" spans="8:96" s="10" customFormat="1" x14ac:dyDescent="0.2">
      <c r="H82" s="11"/>
      <c r="BJ82" s="11"/>
      <c r="CQ82" s="11"/>
      <c r="CR82" s="11"/>
    </row>
    <row r="83" spans="8:96" s="10" customFormat="1" x14ac:dyDescent="0.2">
      <c r="H83" s="11"/>
      <c r="BJ83" s="11"/>
      <c r="CQ83" s="11"/>
      <c r="CR83" s="11"/>
    </row>
    <row r="84" spans="8:96" s="10" customFormat="1" x14ac:dyDescent="0.2">
      <c r="H84" s="11"/>
      <c r="BJ84" s="11"/>
      <c r="CQ84" s="11"/>
      <c r="CR84" s="11"/>
    </row>
    <row r="85" spans="8:96" s="10" customFormat="1" x14ac:dyDescent="0.2">
      <c r="H85" s="11"/>
      <c r="BJ85" s="11"/>
      <c r="CQ85" s="11"/>
      <c r="CR85" s="11"/>
    </row>
    <row r="86" spans="8:96" s="10" customFormat="1" x14ac:dyDescent="0.2">
      <c r="H86" s="11"/>
      <c r="BJ86" s="11"/>
      <c r="CQ86" s="11"/>
      <c r="CR86" s="11"/>
    </row>
    <row r="87" spans="8:96" s="10" customFormat="1" x14ac:dyDescent="0.2">
      <c r="H87" s="11"/>
      <c r="BJ87" s="11"/>
      <c r="CQ87" s="11"/>
      <c r="CR87" s="11"/>
    </row>
    <row r="88" spans="8:96" s="10" customFormat="1" x14ac:dyDescent="0.2">
      <c r="H88" s="11"/>
      <c r="BJ88" s="11"/>
      <c r="CQ88" s="11"/>
      <c r="CR88" s="11"/>
    </row>
    <row r="89" spans="8:96" s="10" customFormat="1" x14ac:dyDescent="0.2">
      <c r="H89" s="11"/>
      <c r="BJ89" s="11"/>
      <c r="CQ89" s="11"/>
      <c r="CR89" s="11"/>
    </row>
    <row r="90" spans="8:96" s="10" customFormat="1" x14ac:dyDescent="0.2">
      <c r="H90" s="11"/>
      <c r="BJ90" s="11"/>
      <c r="CQ90" s="11"/>
      <c r="CR90" s="11"/>
    </row>
    <row r="91" spans="8:96" s="10" customFormat="1" x14ac:dyDescent="0.2">
      <c r="H91" s="11"/>
      <c r="BJ91" s="11"/>
      <c r="CQ91" s="11"/>
      <c r="CR91" s="11"/>
    </row>
    <row r="92" spans="8:96" s="10" customFormat="1" x14ac:dyDescent="0.2">
      <c r="H92" s="11"/>
      <c r="BJ92" s="11"/>
      <c r="CQ92" s="11"/>
      <c r="CR92" s="11"/>
    </row>
    <row r="93" spans="8:96" s="10" customFormat="1" x14ac:dyDescent="0.2">
      <c r="H93" s="11"/>
      <c r="BJ93" s="11"/>
      <c r="CQ93" s="11"/>
      <c r="CR93" s="11"/>
    </row>
    <row r="94" spans="8:96" s="10" customFormat="1" x14ac:dyDescent="0.2">
      <c r="H94" s="11"/>
      <c r="BJ94" s="11"/>
      <c r="CQ94" s="11"/>
      <c r="CR94" s="11"/>
    </row>
    <row r="95" spans="8:96" s="10" customFormat="1" x14ac:dyDescent="0.2">
      <c r="H95" s="11"/>
      <c r="BJ95" s="11"/>
      <c r="CQ95" s="11"/>
      <c r="CR95" s="11"/>
    </row>
    <row r="96" spans="8:96" s="10" customFormat="1" x14ac:dyDescent="0.2">
      <c r="H96" s="11"/>
      <c r="BJ96" s="11"/>
      <c r="CQ96" s="11"/>
      <c r="CR96" s="11"/>
    </row>
    <row r="97" spans="8:96" s="10" customFormat="1" x14ac:dyDescent="0.2">
      <c r="H97" s="11"/>
      <c r="BJ97" s="11"/>
      <c r="CQ97" s="11"/>
      <c r="CR97" s="11"/>
    </row>
    <row r="98" spans="8:96" s="10" customFormat="1" x14ac:dyDescent="0.2">
      <c r="H98" s="11"/>
      <c r="BJ98" s="11"/>
      <c r="CQ98" s="11"/>
      <c r="CR98" s="11"/>
    </row>
    <row r="99" spans="8:96" s="10" customFormat="1" x14ac:dyDescent="0.2">
      <c r="H99" s="11"/>
      <c r="BJ99" s="11"/>
      <c r="CQ99" s="11"/>
      <c r="CR99" s="11"/>
    </row>
    <row r="100" spans="8:96" s="10" customFormat="1" x14ac:dyDescent="0.2">
      <c r="H100" s="11"/>
      <c r="BJ100" s="11"/>
      <c r="CQ100" s="11"/>
      <c r="CR100" s="11"/>
    </row>
    <row r="101" spans="8:96" s="10" customFormat="1" x14ac:dyDescent="0.2">
      <c r="H101" s="11"/>
      <c r="BJ101" s="11"/>
      <c r="CQ101" s="11"/>
      <c r="CR101" s="11"/>
    </row>
    <row r="102" spans="8:96" s="10" customFormat="1" x14ac:dyDescent="0.2">
      <c r="H102" s="11"/>
      <c r="BJ102" s="11"/>
      <c r="CQ102" s="11"/>
      <c r="CR102" s="11"/>
    </row>
    <row r="103" spans="8:96" s="10" customFormat="1" x14ac:dyDescent="0.2">
      <c r="H103" s="11"/>
      <c r="BJ103" s="11"/>
      <c r="CQ103" s="11"/>
      <c r="CR103" s="11"/>
    </row>
    <row r="104" spans="8:96" s="10" customFormat="1" x14ac:dyDescent="0.2">
      <c r="H104" s="11"/>
      <c r="BJ104" s="11"/>
      <c r="CQ104" s="11"/>
      <c r="CR104" s="11"/>
    </row>
    <row r="105" spans="8:96" s="10" customFormat="1" x14ac:dyDescent="0.2">
      <c r="H105" s="11"/>
      <c r="BJ105" s="11"/>
      <c r="CQ105" s="11"/>
      <c r="CR105" s="11"/>
    </row>
    <row r="106" spans="8:96" s="10" customFormat="1" x14ac:dyDescent="0.2">
      <c r="H106" s="11"/>
      <c r="BJ106" s="11"/>
      <c r="CQ106" s="11"/>
      <c r="CR106" s="11"/>
    </row>
    <row r="107" spans="8:96" s="10" customFormat="1" x14ac:dyDescent="0.2">
      <c r="H107" s="11"/>
      <c r="BJ107" s="11"/>
      <c r="CQ107" s="11"/>
      <c r="CR107" s="11"/>
    </row>
    <row r="108" spans="8:96" s="10" customFormat="1" x14ac:dyDescent="0.2">
      <c r="H108" s="11"/>
      <c r="BJ108" s="11"/>
      <c r="CQ108" s="11"/>
      <c r="CR108" s="11"/>
    </row>
    <row r="109" spans="8:96" s="10" customFormat="1" x14ac:dyDescent="0.2">
      <c r="H109" s="11"/>
      <c r="BJ109" s="11"/>
      <c r="CQ109" s="11"/>
      <c r="CR109" s="11"/>
    </row>
    <row r="110" spans="8:96" s="10" customFormat="1" x14ac:dyDescent="0.2">
      <c r="H110" s="11"/>
      <c r="BJ110" s="11"/>
      <c r="CQ110" s="11"/>
      <c r="CR110" s="11"/>
    </row>
    <row r="111" spans="8:96" s="10" customFormat="1" x14ac:dyDescent="0.2">
      <c r="H111" s="11"/>
      <c r="BJ111" s="11"/>
      <c r="CQ111" s="11"/>
      <c r="CR111" s="11"/>
    </row>
    <row r="112" spans="8:96" s="10" customFormat="1" x14ac:dyDescent="0.2">
      <c r="H112" s="11"/>
      <c r="BJ112" s="11"/>
      <c r="CQ112" s="11"/>
      <c r="CR112" s="11"/>
    </row>
    <row r="113" spans="8:96" s="10" customFormat="1" x14ac:dyDescent="0.2">
      <c r="H113" s="11"/>
      <c r="BJ113" s="11"/>
      <c r="CQ113" s="11"/>
      <c r="CR113" s="11"/>
    </row>
    <row r="114" spans="8:96" s="10" customFormat="1" x14ac:dyDescent="0.2">
      <c r="H114" s="11"/>
      <c r="BJ114" s="11"/>
      <c r="CQ114" s="11"/>
      <c r="CR114" s="11"/>
    </row>
    <row r="115" spans="8:96" s="10" customFormat="1" x14ac:dyDescent="0.2">
      <c r="H115" s="11"/>
      <c r="BJ115" s="11"/>
      <c r="CQ115" s="11"/>
      <c r="CR115" s="11"/>
    </row>
    <row r="116" spans="8:96" s="10" customFormat="1" x14ac:dyDescent="0.2">
      <c r="H116" s="11"/>
      <c r="BJ116" s="11"/>
      <c r="CQ116" s="11"/>
      <c r="CR116" s="11"/>
    </row>
    <row r="117" spans="8:96" s="10" customFormat="1" x14ac:dyDescent="0.2">
      <c r="H117" s="11"/>
      <c r="BJ117" s="11"/>
      <c r="CQ117" s="11"/>
      <c r="CR117" s="11"/>
    </row>
    <row r="118" spans="8:96" s="10" customFormat="1" x14ac:dyDescent="0.2">
      <c r="H118" s="11"/>
      <c r="BJ118" s="11"/>
      <c r="CQ118" s="11"/>
      <c r="CR118" s="11"/>
    </row>
    <row r="119" spans="8:96" s="10" customFormat="1" x14ac:dyDescent="0.2">
      <c r="H119" s="11"/>
      <c r="BJ119" s="11"/>
      <c r="CQ119" s="11"/>
      <c r="CR119" s="11"/>
    </row>
    <row r="120" spans="8:96" s="10" customFormat="1" x14ac:dyDescent="0.2">
      <c r="H120" s="11"/>
      <c r="BJ120" s="11"/>
      <c r="CQ120" s="11"/>
      <c r="CR120" s="11"/>
    </row>
    <row r="121" spans="8:96" s="10" customFormat="1" x14ac:dyDescent="0.2">
      <c r="H121" s="11"/>
      <c r="BJ121" s="11"/>
      <c r="CQ121" s="11"/>
      <c r="CR121" s="11"/>
    </row>
    <row r="122" spans="8:96" s="10" customFormat="1" x14ac:dyDescent="0.2">
      <c r="H122" s="11"/>
      <c r="BJ122" s="11"/>
      <c r="CQ122" s="11"/>
      <c r="CR122" s="11"/>
    </row>
    <row r="123" spans="8:96" s="10" customFormat="1" x14ac:dyDescent="0.2">
      <c r="H123" s="11"/>
      <c r="BJ123" s="11"/>
      <c r="CQ123" s="11"/>
      <c r="CR123" s="11"/>
    </row>
    <row r="124" spans="8:96" s="10" customFormat="1" x14ac:dyDescent="0.2">
      <c r="H124" s="11"/>
      <c r="BJ124" s="11"/>
      <c r="CQ124" s="11"/>
      <c r="CR124" s="11"/>
    </row>
    <row r="125" spans="8:96" s="10" customFormat="1" x14ac:dyDescent="0.2">
      <c r="H125" s="11"/>
      <c r="BJ125" s="11"/>
      <c r="CQ125" s="11"/>
      <c r="CR125" s="11"/>
    </row>
    <row r="126" spans="8:96" s="10" customFormat="1" x14ac:dyDescent="0.2">
      <c r="H126" s="11"/>
      <c r="BJ126" s="11"/>
      <c r="CQ126" s="11"/>
      <c r="CR126" s="11"/>
    </row>
    <row r="127" spans="8:96" s="10" customFormat="1" x14ac:dyDescent="0.2">
      <c r="H127" s="11"/>
      <c r="BJ127" s="11"/>
      <c r="CQ127" s="11"/>
      <c r="CR127" s="11"/>
    </row>
    <row r="128" spans="8:96" s="10" customFormat="1" x14ac:dyDescent="0.2">
      <c r="H128" s="11"/>
      <c r="BJ128" s="11"/>
      <c r="CQ128" s="11"/>
      <c r="CR128" s="11"/>
    </row>
    <row r="129" spans="8:96" s="10" customFormat="1" x14ac:dyDescent="0.2">
      <c r="H129" s="11"/>
      <c r="BJ129" s="11"/>
      <c r="CQ129" s="11"/>
      <c r="CR129" s="11"/>
    </row>
    <row r="130" spans="8:96" s="10" customFormat="1" x14ac:dyDescent="0.2">
      <c r="H130" s="11"/>
      <c r="BJ130" s="11"/>
      <c r="CQ130" s="11"/>
      <c r="CR130" s="11"/>
    </row>
    <row r="131" spans="8:96" s="10" customFormat="1" x14ac:dyDescent="0.2"/>
    <row r="132" spans="8:96" s="10" customFormat="1" x14ac:dyDescent="0.2"/>
    <row r="133" spans="8:96" s="10" customFormat="1" x14ac:dyDescent="0.2"/>
    <row r="134" spans="8:96" s="10" customFormat="1" x14ac:dyDescent="0.2"/>
    <row r="135" spans="8:96" s="10" customFormat="1" x14ac:dyDescent="0.2"/>
    <row r="136" spans="8:96" s="10" customFormat="1" x14ac:dyDescent="0.2"/>
    <row r="137" spans="8:96" s="10" customFormat="1" x14ac:dyDescent="0.2"/>
    <row r="138" spans="8:96" s="10" customFormat="1" x14ac:dyDescent="0.2"/>
    <row r="139" spans="8:96" s="10" customFormat="1" x14ac:dyDescent="0.2"/>
    <row r="140" spans="8:96" s="10" customFormat="1" x14ac:dyDescent="0.2"/>
    <row r="141" spans="8:96" s="9" customFormat="1" x14ac:dyDescent="0.2"/>
    <row r="142" spans="8:96" s="9" customFormat="1" x14ac:dyDescent="0.2"/>
    <row r="143" spans="8:96" s="9" customFormat="1" x14ac:dyDescent="0.2"/>
    <row r="144" spans="8:96" s="9" customFormat="1" x14ac:dyDescent="0.2"/>
    <row r="145" s="9" customFormat="1" x14ac:dyDescent="0.2"/>
    <row r="146" s="9" customFormat="1" x14ac:dyDescent="0.2"/>
    <row r="147" s="9" customFormat="1" x14ac:dyDescent="0.2"/>
    <row r="148" s="9" customFormat="1" x14ac:dyDescent="0.2"/>
    <row r="149" s="9" customFormat="1" x14ac:dyDescent="0.2"/>
    <row r="150" s="9" customFormat="1" x14ac:dyDescent="0.2"/>
    <row r="151" s="9" customFormat="1" x14ac:dyDescent="0.2"/>
    <row r="152" s="9" customFormat="1" x14ac:dyDescent="0.2"/>
    <row r="153" s="9" customFormat="1" x14ac:dyDescent="0.2"/>
    <row r="154" s="9" customFormat="1" x14ac:dyDescent="0.2"/>
    <row r="155" s="9" customFormat="1" x14ac:dyDescent="0.2"/>
    <row r="156" s="9" customFormat="1" x14ac:dyDescent="0.2"/>
    <row r="157" s="9" customFormat="1" x14ac:dyDescent="0.2"/>
    <row r="158" s="9" customFormat="1" x14ac:dyDescent="0.2"/>
    <row r="159" s="9" customFormat="1" x14ac:dyDescent="0.2"/>
    <row r="160" s="9" customFormat="1" x14ac:dyDescent="0.2"/>
    <row r="161" s="9" customFormat="1" x14ac:dyDescent="0.2"/>
    <row r="162" s="9" customFormat="1" x14ac:dyDescent="0.2"/>
    <row r="163" s="9" customFormat="1" x14ac:dyDescent="0.2"/>
    <row r="164" s="9" customFormat="1" x14ac:dyDescent="0.2"/>
    <row r="165" s="9" customFormat="1" x14ac:dyDescent="0.2"/>
    <row r="166" s="9" customFormat="1" x14ac:dyDescent="0.2"/>
    <row r="167" s="9" customFormat="1" x14ac:dyDescent="0.2"/>
    <row r="168" s="9" customFormat="1" x14ac:dyDescent="0.2"/>
    <row r="169" s="9" customFormat="1" x14ac:dyDescent="0.2"/>
    <row r="170" s="9" customFormat="1" x14ac:dyDescent="0.2"/>
    <row r="171" s="9" customFormat="1" x14ac:dyDescent="0.2"/>
    <row r="172" s="9" customFormat="1" x14ac:dyDescent="0.2"/>
    <row r="173" s="9" customFormat="1" x14ac:dyDescent="0.2"/>
    <row r="174" s="9" customFormat="1" x14ac:dyDescent="0.2"/>
    <row r="175" s="9" customFormat="1" x14ac:dyDescent="0.2"/>
    <row r="176" s="9" customFormat="1" x14ac:dyDescent="0.2"/>
    <row r="177" s="9" customFormat="1" x14ac:dyDescent="0.2"/>
    <row r="178" s="9" customFormat="1" x14ac:dyDescent="0.2"/>
    <row r="179" s="9" customFormat="1" x14ac:dyDescent="0.2"/>
    <row r="180" s="9" customFormat="1" x14ac:dyDescent="0.2"/>
    <row r="181" s="9" customFormat="1" x14ac:dyDescent="0.2"/>
    <row r="182" s="9" customFormat="1" x14ac:dyDescent="0.2"/>
    <row r="183" s="9" customFormat="1" x14ac:dyDescent="0.2"/>
    <row r="184" s="9" customFormat="1" x14ac:dyDescent="0.2"/>
    <row r="185" s="9" customFormat="1" x14ac:dyDescent="0.2"/>
    <row r="186" s="9" customFormat="1" x14ac:dyDescent="0.2"/>
    <row r="187" s="9" customFormat="1" x14ac:dyDescent="0.2"/>
    <row r="188" s="9" customFormat="1" x14ac:dyDescent="0.2"/>
    <row r="189" s="9" customFormat="1" x14ac:dyDescent="0.2"/>
    <row r="190" s="9" customFormat="1" x14ac:dyDescent="0.2"/>
    <row r="191" s="9" customFormat="1" x14ac:dyDescent="0.2"/>
    <row r="192" s="9" customFormat="1" x14ac:dyDescent="0.2"/>
    <row r="193" s="9" customFormat="1" x14ac:dyDescent="0.2"/>
    <row r="194" s="9" customFormat="1" x14ac:dyDescent="0.2"/>
    <row r="195" s="9" customFormat="1" x14ac:dyDescent="0.2"/>
    <row r="196" s="9" customFormat="1" x14ac:dyDescent="0.2"/>
    <row r="197" s="9" customFormat="1" x14ac:dyDescent="0.2"/>
    <row r="198" s="9" customFormat="1" x14ac:dyDescent="0.2"/>
    <row r="199" s="9" customFormat="1" x14ac:dyDescent="0.2"/>
    <row r="200" s="9" customFormat="1" x14ac:dyDescent="0.2"/>
    <row r="201" s="9" customFormat="1" x14ac:dyDescent="0.2"/>
    <row r="202" s="9" customFormat="1" x14ac:dyDescent="0.2"/>
    <row r="203" s="9" customFormat="1" x14ac:dyDescent="0.2"/>
    <row r="204" s="9" customFormat="1" x14ac:dyDescent="0.2"/>
    <row r="205" s="9" customFormat="1" x14ac:dyDescent="0.2"/>
    <row r="206" s="9" customFormat="1" x14ac:dyDescent="0.2"/>
    <row r="207" s="9" customFormat="1" x14ac:dyDescent="0.2"/>
    <row r="208" s="9" customFormat="1" x14ac:dyDescent="0.2"/>
    <row r="209" s="9" customFormat="1" x14ac:dyDescent="0.2"/>
    <row r="210" s="9" customFormat="1" x14ac:dyDescent="0.2"/>
    <row r="211" s="9" customFormat="1" x14ac:dyDescent="0.2"/>
    <row r="212" s="9" customFormat="1" x14ac:dyDescent="0.2"/>
    <row r="213" s="9" customFormat="1" x14ac:dyDescent="0.2"/>
    <row r="214" s="9" customFormat="1" x14ac:dyDescent="0.2"/>
    <row r="215" s="9" customFormat="1" x14ac:dyDescent="0.2"/>
    <row r="216" s="9" customFormat="1" x14ac:dyDescent="0.2"/>
    <row r="217" s="9" customFormat="1" x14ac:dyDescent="0.2"/>
    <row r="218" s="9" customFormat="1" x14ac:dyDescent="0.2"/>
    <row r="219" s="9" customFormat="1" x14ac:dyDescent="0.2"/>
    <row r="220" s="9" customFormat="1" x14ac:dyDescent="0.2"/>
    <row r="221" s="9" customFormat="1" x14ac:dyDescent="0.2"/>
    <row r="222" s="9" customFormat="1" x14ac:dyDescent="0.2"/>
    <row r="223" s="9" customFormat="1" x14ac:dyDescent="0.2"/>
    <row r="224" s="9" customFormat="1" x14ac:dyDescent="0.2"/>
    <row r="225" s="9" customFormat="1" x14ac:dyDescent="0.2"/>
    <row r="226" s="9" customFormat="1" x14ac:dyDescent="0.2"/>
    <row r="227" s="9" customFormat="1" x14ac:dyDescent="0.2"/>
    <row r="228" s="9" customFormat="1" x14ac:dyDescent="0.2"/>
    <row r="229" s="9" customFormat="1" x14ac:dyDescent="0.2"/>
    <row r="230" s="9" customFormat="1" x14ac:dyDescent="0.2"/>
    <row r="231" s="9" customFormat="1" x14ac:dyDescent="0.2"/>
    <row r="232" s="9" customFormat="1" x14ac:dyDescent="0.2"/>
    <row r="233" s="9" customFormat="1" x14ac:dyDescent="0.2"/>
    <row r="234" s="9" customFormat="1" x14ac:dyDescent="0.2"/>
    <row r="235" s="9" customFormat="1" x14ac:dyDescent="0.2"/>
    <row r="236" s="9" customFormat="1" x14ac:dyDescent="0.2"/>
    <row r="237" s="9" customFormat="1" x14ac:dyDescent="0.2"/>
    <row r="238" s="9" customFormat="1" x14ac:dyDescent="0.2"/>
    <row r="239" s="9" customFormat="1" x14ac:dyDescent="0.2"/>
    <row r="240" s="9" customFormat="1" x14ac:dyDescent="0.2"/>
    <row r="241" s="9" customFormat="1" x14ac:dyDescent="0.2"/>
    <row r="242" s="9" customFormat="1" x14ac:dyDescent="0.2"/>
    <row r="243" s="9" customFormat="1" x14ac:dyDescent="0.2"/>
    <row r="244" s="9" customFormat="1" x14ac:dyDescent="0.2"/>
    <row r="245" s="9" customFormat="1" x14ac:dyDescent="0.2"/>
    <row r="246" s="9" customFormat="1" x14ac:dyDescent="0.2"/>
    <row r="247" s="9" customFormat="1" x14ac:dyDescent="0.2"/>
    <row r="248" s="9" customFormat="1" x14ac:dyDescent="0.2"/>
    <row r="249" s="9" customFormat="1" x14ac:dyDescent="0.2"/>
    <row r="250" s="9" customFormat="1" x14ac:dyDescent="0.2"/>
    <row r="251" s="9" customFormat="1" x14ac:dyDescent="0.2"/>
    <row r="252" s="9" customFormat="1" x14ac:dyDescent="0.2"/>
    <row r="253" s="9" customFormat="1" x14ac:dyDescent="0.2"/>
    <row r="254" s="9" customFormat="1" x14ac:dyDescent="0.2"/>
    <row r="255" s="9" customFormat="1" x14ac:dyDescent="0.2"/>
    <row r="256" s="9" customFormat="1" x14ac:dyDescent="0.2"/>
    <row r="257" s="9" customFormat="1" x14ac:dyDescent="0.2"/>
    <row r="258" s="9" customFormat="1" x14ac:dyDescent="0.2"/>
    <row r="259" s="9" customFormat="1" x14ac:dyDescent="0.2"/>
    <row r="260" s="9" customFormat="1" x14ac:dyDescent="0.2"/>
    <row r="261" s="9" customFormat="1" x14ac:dyDescent="0.2"/>
    <row r="262" s="9" customFormat="1" x14ac:dyDescent="0.2"/>
    <row r="263" s="9" customFormat="1" x14ac:dyDescent="0.2"/>
    <row r="264" s="9" customFormat="1" x14ac:dyDescent="0.2"/>
    <row r="265" s="9" customFormat="1" x14ac:dyDescent="0.2"/>
    <row r="266" s="9" customFormat="1" x14ac:dyDescent="0.2"/>
    <row r="267" s="9" customFormat="1" x14ac:dyDescent="0.2"/>
    <row r="268" s="9" customFormat="1" x14ac:dyDescent="0.2"/>
    <row r="269" s="9" customFormat="1" x14ac:dyDescent="0.2"/>
    <row r="270" s="9" customFormat="1" x14ac:dyDescent="0.2"/>
    <row r="271" s="9" customFormat="1" x14ac:dyDescent="0.2"/>
    <row r="272" s="9" customFormat="1" x14ac:dyDescent="0.2"/>
    <row r="273" s="9" customFormat="1" x14ac:dyDescent="0.2"/>
    <row r="274" s="9" customFormat="1" x14ac:dyDescent="0.2"/>
    <row r="275" s="9" customFormat="1" x14ac:dyDescent="0.2"/>
    <row r="276" s="9" customFormat="1" x14ac:dyDescent="0.2"/>
    <row r="277" s="9" customFormat="1" x14ac:dyDescent="0.2"/>
    <row r="278" s="9" customFormat="1" x14ac:dyDescent="0.2"/>
    <row r="279" s="9" customFormat="1" x14ac:dyDescent="0.2"/>
    <row r="280" s="9" customFormat="1" x14ac:dyDescent="0.2"/>
    <row r="281" s="9" customFormat="1" x14ac:dyDescent="0.2"/>
    <row r="282" s="9" customFormat="1" x14ac:dyDescent="0.2"/>
    <row r="283" s="9" customFormat="1" x14ac:dyDescent="0.2"/>
    <row r="284" s="9" customFormat="1" x14ac:dyDescent="0.2"/>
    <row r="285" s="9" customFormat="1" x14ac:dyDescent="0.2"/>
    <row r="286" s="9" customFormat="1" x14ac:dyDescent="0.2"/>
    <row r="287" s="9" customFormat="1" x14ac:dyDescent="0.2"/>
    <row r="288" s="9" customFormat="1" x14ac:dyDescent="0.2"/>
    <row r="289" s="9" customFormat="1" x14ac:dyDescent="0.2"/>
    <row r="290" s="9" customFormat="1" x14ac:dyDescent="0.2"/>
    <row r="291" s="9" customFormat="1" x14ac:dyDescent="0.2"/>
    <row r="292" s="9" customFormat="1" x14ac:dyDescent="0.2"/>
    <row r="293" s="9" customFormat="1" x14ac:dyDescent="0.2"/>
  </sheetData>
  <dataConsolidate/>
  <mergeCells count="10">
    <mergeCell ref="CL1:CS1"/>
    <mergeCell ref="BV1:CK1"/>
    <mergeCell ref="A1:E1"/>
    <mergeCell ref="AA1:AE1"/>
    <mergeCell ref="BJ1:BU1"/>
    <mergeCell ref="G1:K1"/>
    <mergeCell ref="L1:T1"/>
    <mergeCell ref="V1:Z1"/>
    <mergeCell ref="AF1:AR1"/>
    <mergeCell ref="AS1:BI1"/>
  </mergeCells>
  <phoneticPr fontId="3" type="noConversion"/>
  <dataValidations count="40">
    <dataValidation type="list" allowBlank="1" showInputMessage="1" showErrorMessage="1" sqref="BW3:BW130 BY3:BY130" xr:uid="{0EC33CAA-708C-D14C-8BF1-577A4E0CE8A7}">
      <formula1>"None, Remdesivir, Hydroxychloroquine, Azithromycin, Dexamethasone, Lopinavir/ritonavir, Tocilizumab, Ruxolitinib, Anakinra, Convalescent plasma "</formula1>
    </dataValidation>
    <dataValidation type="list" allowBlank="1" showInputMessage="1" showErrorMessage="1" sqref="BU3:BU130" xr:uid="{9D9C1224-FCC4-FE45-8B33-DC589ABFA9D8}">
      <formula1>"Mild (no hypoxia or pneumonia), Moderate (pnemumonia but SpO2 ≥ 90% air), Severe (SpO2 &lt; 90% air or RR &gt;30), Critical (ARDS), Critical (Sepsis)"</formula1>
    </dataValidation>
    <dataValidation type="list" allowBlank="1" showInputMessage="1" showErrorMessage="1" sqref="CC3:CC130" xr:uid="{DABF3F85-D1BD-764F-A352-132986E05A0D}">
      <formula1>"Full escalation, NIV only, Ward based ceiling"</formula1>
    </dataValidation>
    <dataValidation type="list" allowBlank="1" showInputMessage="1" showErrorMessage="1" sqref="CD3:CD130" xr:uid="{C61C76E0-AEB9-FA45-8E58-B60A813B27F3}">
      <formula1>"Not indicated, Referred and accepted (full), Referred and accepted (NIV), Referred and declined "</formula1>
    </dataValidation>
    <dataValidation type="list" errorStyle="warning" allowBlank="1" showInputMessage="1" showErrorMessage="1" sqref="Y3:Y130" xr:uid="{D1883EE0-12C6-5248-9BC4-6D7E9F9F52F5}">
      <formula1>"Chronic phase, Accelerated phase (Known), Accelerated phase (New at Covid)"</formula1>
    </dataValidation>
    <dataValidation type="list" errorStyle="warning" allowBlank="1" showInputMessage="1" showErrorMessage="1" sqref="I3:I130" xr:uid="{D00253FA-3FDD-A349-A018-95F99B26D7FB}">
      <formula1>"JAK2 V617F, JAK2 Exon12, MPL, CALR, Triple neg"</formula1>
    </dataValidation>
    <dataValidation type="list" allowBlank="1" showInputMessage="1" showErrorMessage="1" sqref="S3:S130" xr:uid="{7CB65A9D-9923-0348-B0BF-3A85BD44A123}">
      <formula1>"None, Aspirin, Clopidogrel, Dipyridamole, Ticagrelor, Ticlopidine"</formula1>
    </dataValidation>
    <dataValidation type="list" allowBlank="1" showInputMessage="1" showErrorMessage="1" sqref="T3:T130" xr:uid="{5D522AD1-330D-B74D-8CD9-B55BB19EDEE8}">
      <formula1>"None, Apixaban, Dabigitran, LMWH, Rivaroxaban, Warfarin"</formula1>
    </dataValidation>
    <dataValidation type="list" errorStyle="warning" allowBlank="1" showInputMessage="1" showErrorMessage="1" sqref="D3:D130" xr:uid="{C7EE3483-3963-0649-A79A-8052CE14C192}">
      <formula1>"White, Black, Asian, Mixed, Other, Unknown"</formula1>
    </dataValidation>
    <dataValidation type="list" errorStyle="warning" allowBlank="1" showInputMessage="1" showErrorMessage="1" errorTitle="Other" error="Please only use freetext for non-MI/CVD arterial thrombosis" sqref="CM3:CM130" xr:uid="{65D93F06-0B1C-DE4D-8530-BDD89CEA7272}">
      <formula1>"None, MI, CVA, TIA, Other(please specify)"</formula1>
    </dataValidation>
    <dataValidation type="list" allowBlank="1" showInputMessage="1" showErrorMessage="1" sqref="K3:K130" xr:uid="{2B67BE09-D30D-9E4A-B7D2-F9A7BFFA26C3}">
      <formula1>"No, Yes, Not done"</formula1>
    </dataValidation>
    <dataValidation type="list" allowBlank="1" showInputMessage="1" showErrorMessage="1" sqref="V3:V130" xr:uid="{364E5360-DF8F-EC4A-B59D-94181489E19D}">
      <formula1>"No, Yes "</formula1>
    </dataValidation>
    <dataValidation type="list" allowBlank="1" showInputMessage="1" showErrorMessage="1" sqref="BV3:BV130" xr:uid="{BA180BEE-09F4-814A-98CA-04B85625B35B}">
      <formula1>"MPN treatment continued, MPN treatment stopped"</formula1>
    </dataValidation>
    <dataValidation type="list" allowBlank="1" showInputMessage="1" showErrorMessage="1" sqref="Q3:Q130 CA3:CA130" xr:uid="{B573F239-1456-E848-BEAA-C95BFF1F8AEE}">
      <formula1>"No, Yes"</formula1>
    </dataValidation>
    <dataValidation type="list" allowBlank="1" showInputMessage="1" sqref="O3:O130 M3:M130" xr:uid="{0CB727DB-F44A-924A-B3F7-8408512B3D8A}">
      <formula1>"None, Venesection, Hydroxycarbamide, Ruxolitinib, Anagrelide, Interferon, Investigational agent (freetext)"</formula1>
    </dataValidation>
    <dataValidation type="list" allowBlank="1" showInputMessage="1" showErrorMessage="1" sqref="AA3:AD130" xr:uid="{EFD879B1-5533-F741-A018-3B3D9A7A58D9}">
      <formula1>"None, Hypertension, Diabetes, Stroke/TIA, MI/IHD, VTE, Chronic lung disease, Chronic kidney disease, IBD, Splenectomy, Other cancer"</formula1>
    </dataValidation>
    <dataValidation type="list" allowBlank="1" showInputMessage="1" showErrorMessage="1" sqref="BQ3:BQ130" xr:uid="{A33A16AD-80B8-9F42-BF4F-4DE560DC006E}">
      <formula1>"Infection in community, Infection after attending outpatients, Infection whilst an inpatient"</formula1>
    </dataValidation>
    <dataValidation type="list" allowBlank="1" showInputMessage="1" showErrorMessage="1" sqref="BK3:BM130" xr:uid="{5E4431CB-9F71-DF44-AF39-ADAF7A69238E}">
      <formula1>"Asymptomatic, Fever, Cough, Dyspnoea, Anosmia, Diarrhoea, Nausea and vomiting, Myalgia"</formula1>
    </dataValidation>
    <dataValidation type="list" allowBlank="1" showInputMessage="1" showErrorMessage="1" sqref="X3:X130" xr:uid="{8AB9EDCC-D85E-B944-8FF1-5BFF79425DCF}">
      <formula1>"None, Bleeding "</formula1>
    </dataValidation>
    <dataValidation type="list" allowBlank="1" showInputMessage="1" showErrorMessage="1" sqref="Z3:Z130" xr:uid="{F5B6E8E8-A83B-D64E-A369-01BA9B38B310}">
      <formula1>"Low, Intermediate 1, Intermediate 2, High"</formula1>
    </dataValidation>
    <dataValidation type="list" allowBlank="1" showInputMessage="1" showErrorMessage="1" sqref="BR3:BR130" xr:uid="{71AC53B3-268D-914E-9DA3-96F2EF4A564E}">
      <formula1>"Swab negative, Swab positive, Not tested "</formula1>
    </dataValidation>
    <dataValidation type="list" allowBlank="1" showInputMessage="1" showErrorMessage="1" sqref="BS3:BS130" xr:uid="{762EC821-2205-A545-A103-55AA07EC82E3}">
      <formula1>"Normal, Classic COVID19, Indeterminate, Non-COVID-19, Not done"</formula1>
    </dataValidation>
    <dataValidation type="list" allowBlank="1" showInputMessage="1" showErrorMessage="1" sqref="BS3:BS130" xr:uid="{86BF929F-CA00-654F-BB9D-B2312DCCBEB3}">
      <formula1>"CVCX0=Normal, CVCX1=Classic, CVCX2=Indeterminate, CVCX3=Non-COVID-19, Not done"</formula1>
    </dataValidation>
    <dataValidation type="list" allowBlank="1" showInputMessage="1" showErrorMessage="1" sqref="BT3:BT130" xr:uid="{5C58A85B-9A3D-1849-B67C-7077E7C52E66}">
      <formula1>"Outpatient only, Required admission"</formula1>
    </dataValidation>
    <dataValidation type="list" allowBlank="1" showInputMessage="1" showErrorMessage="1" sqref="L129:L130" xr:uid="{3278656F-4DB9-C144-9323-9EC2A36D7B2B}">
      <formula1>"Observation only (+/- antiplatlets etc), Active treatment "</formula1>
    </dataValidation>
    <dataValidation type="list" allowBlank="1" showInputMessage="1" showErrorMessage="1" sqref="CF3:CF130" xr:uid="{BC2C8E6F-67CA-B345-BE72-18868C1CC197}">
      <formula1>"None, O2 via mask/NS"</formula1>
    </dataValidation>
    <dataValidation type="list" errorStyle="warning" allowBlank="1" showInputMessage="1" showErrorMessage="1" sqref="CG3:CG130" xr:uid="{DD8E4C74-7403-0B49-8560-F60C4BAB340C}">
      <formula1>"None, High flow (nasal)"</formula1>
    </dataValidation>
    <dataValidation type="list" allowBlank="1" showInputMessage="1" showErrorMessage="1" sqref="CH3:CH130" xr:uid="{52000583-A6D2-DE41-B19F-2BE71422260F}">
      <formula1>"None, CPAP"</formula1>
    </dataValidation>
    <dataValidation type="list" allowBlank="1" showInputMessage="1" showErrorMessage="1" sqref="CI3:CI130" xr:uid="{C27E8AAB-EF03-594B-BA6D-E43381DD579D}">
      <formula1>"None, NIV (other)"</formula1>
    </dataValidation>
    <dataValidation type="list" allowBlank="1" showInputMessage="1" showErrorMessage="1" sqref="CJ3:CJ130" xr:uid="{327F8697-830C-874A-B190-2DE3FC2164D1}">
      <formula1>"No, Intubated"</formula1>
    </dataValidation>
    <dataValidation type="list" allowBlank="1" showInputMessage="1" showErrorMessage="1" sqref="CK3:CK130" xr:uid="{3AB1B049-16A8-8B47-BA88-AE126603F8FF}">
      <formula1>"None, RRT"</formula1>
    </dataValidation>
    <dataValidation type="list" allowBlank="1" showInputMessage="1" showErrorMessage="1" sqref="CN3:CN130" xr:uid="{006FF5B1-71FE-3E49-BF08-22AAC3B898B1}">
      <formula1>"No, Major bleed"</formula1>
    </dataValidation>
    <dataValidation type="list" allowBlank="1" showInputMessage="1" showErrorMessage="1" sqref="CO3:CO130" xr:uid="{01DC8C07-7403-CF40-8A0F-7677C9B97EC4}">
      <formula1>"No, CRNMB "</formula1>
    </dataValidation>
    <dataValidation type="list" errorStyle="warning" allowBlank="1" showInputMessage="1" showErrorMessage="1" error="Only complete freetext for 'other' category _x000a_" sqref="CB129:CB130" xr:uid="{22B5C65A-3023-7D43-8407-EA5263A92079}">
      <formula1>"VTE prophylaxis, Prophylactic dose LMWH, Intermediate dose LMWH, Anticoagulation dose LMWH, DOAC, Warfarin, Other (specify)"</formula1>
    </dataValidation>
    <dataValidation type="list" errorStyle="warning" allowBlank="1" showInputMessage="1" showErrorMessage="1" sqref="G3:G130" xr:uid="{F7A4BAE9-C79B-314F-8AD6-3867F06B77B5}">
      <formula1>"ET, PV, Primary MF, Secondary MF, MPN-Unclassified, Other (specify)"</formula1>
    </dataValidation>
    <dataValidation type="list" errorStyle="warning" allowBlank="1" showInputMessage="1" showErrorMessage="1" error="Only compplete freetext for 'other (specify)' category_x000a_" sqref="W3:W130" xr:uid="{3EA27B77-1DA8-4A47-98E0-A5B8D789DA4A}">
      <formula1>"None, DVT, PE, Portal vein thrombosis, Splanchnic vein thrombosis, Other (specify)"</formula1>
    </dataValidation>
    <dataValidation type="list" allowBlank="1" showInputMessage="1" showErrorMessage="1" sqref="CP3:CP130" xr:uid="{0F63E44F-6ABC-5E42-91CF-37F0ED60EAE0}">
      <formula1>"Recovered, Died (cause of death-COVID), Died (cause of death-non-COVID), Ongoing"</formula1>
    </dataValidation>
    <dataValidation type="list" errorStyle="warning" allowBlank="1" showInputMessage="1" showErrorMessage="1" error="Only complete freetext for 'other' category _x000a_" sqref="CB3:CB128" xr:uid="{D7994719-6AC8-1542-99D8-9E40100122B7}">
      <formula1>"None, Stockings only, Prophylactic dose LMWH, Intermediate dose LMWH, Anticoagulation dose LMWH, DOAC, Warfarin, Other (specify)"</formula1>
    </dataValidation>
    <dataValidation type="list" allowBlank="1" showInputMessage="1" showErrorMessage="1" sqref="L3:L128" xr:uid="{3B9EFF2B-598F-2F4C-AD71-0F07E44504EF}">
      <formula1>"Observation only, Active treatment "</formula1>
    </dataValidation>
    <dataValidation type="list" errorStyle="warning" allowBlank="1" showInputMessage="1" showErrorMessage="1" errorTitle="Other" error="Please only use freetext for non-DVT/PE VTE" sqref="CL3:CL130" xr:uid="{9C06F3CD-59EB-3C4C-BCBB-1F91C6A6F35A}">
      <formula1>"None, DVT, PE, Other(please specify)"</formula1>
    </dataValidation>
  </dataValidations>
  <pageMargins left="0.7" right="0.7" top="0.75" bottom="0.75" header="0.3" footer="0.3"/>
  <pageSetup paperSize="9" orientation="portrait" horizontalDpi="0" verticalDpi="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7B894A6A-8611-3A43-A813-EF91ECE5E166}">
          <x14:formula1>
            <xm:f>#REF!</xm:f>
          </x14:formula1>
          <xm:sqref>BN3:BN130</xm:sqref>
        </x14:dataValidation>
      </x14:dataValidation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565F415C9D8814FBFD6C6CF426A5677" ma:contentTypeVersion="13" ma:contentTypeDescription="Create a new document." ma:contentTypeScope="" ma:versionID="9f33b52e624f90835b4af8e6b104623b">
  <xsd:schema xmlns:xsd="http://www.w3.org/2001/XMLSchema" xmlns:xs="http://www.w3.org/2001/XMLSchema" xmlns:p="http://schemas.microsoft.com/office/2006/metadata/properties" xmlns:ns3="3942fc58-04f6-45b2-9ade-9f5e1804637e" xmlns:ns4="4a133397-0785-4830-af87-76ce322ddc5f" targetNamespace="http://schemas.microsoft.com/office/2006/metadata/properties" ma:root="true" ma:fieldsID="a258583881761d44d4d8f006dde2a420" ns3:_="" ns4:_="">
    <xsd:import namespace="3942fc58-04f6-45b2-9ade-9f5e1804637e"/>
    <xsd:import namespace="4a133397-0785-4830-af87-76ce322ddc5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42fc58-04f6-45b2-9ade-9f5e1804637e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133397-0785-4830-af87-76ce322ddc5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A1084FC-F685-49FF-81A0-6F12063A597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5027B5D-BE16-4477-A7B5-23406015F11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942fc58-04f6-45b2-9ade-9f5e1804637e"/>
    <ds:schemaRef ds:uri="4a133397-0785-4830-af87-76ce322ddc5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00B8B03-5DD3-40A7-BB02-CB90E0AEE877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Salisbury</dc:creator>
  <cp:lastModifiedBy>Innes, Andrew J</cp:lastModifiedBy>
  <dcterms:created xsi:type="dcterms:W3CDTF">2020-06-04T07:49:30Z</dcterms:created>
  <dcterms:modified xsi:type="dcterms:W3CDTF">2020-12-19T14:03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565F415C9D8814FBFD6C6CF426A5677</vt:lpwstr>
  </property>
</Properties>
</file>